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42">
  <si>
    <t>Additional file 2 The 35 most abundant and statitiscally significant genra between NCD and HFD group</t>
  </si>
  <si>
    <t>Taxa</t>
  </si>
  <si>
    <t>mean_NCD</t>
  </si>
  <si>
    <t>mean_HFD</t>
  </si>
  <si>
    <t>p value</t>
  </si>
  <si>
    <t>q value</t>
  </si>
  <si>
    <t>FC</t>
  </si>
  <si>
    <t>g__Akkermansia</t>
  </si>
  <si>
    <t>g__Odoribacter</t>
  </si>
  <si>
    <t>g__Eubacterium</t>
  </si>
  <si>
    <t>g__Libanicoccus</t>
  </si>
  <si>
    <t>g__Olsenella</t>
  </si>
  <si>
    <t>g__Enterorhabdus</t>
  </si>
  <si>
    <t>g__Adlercreutzia</t>
  </si>
  <si>
    <t>g__Bacillus</t>
  </si>
  <si>
    <t>g__Allobaculum</t>
  </si>
  <si>
    <t>g__Coprobacillus</t>
  </si>
  <si>
    <t>g__Traorella</t>
  </si>
  <si>
    <t>g__Sporanaerobacter</t>
  </si>
  <si>
    <t>g__Enterococcus</t>
  </si>
  <si>
    <t>g__Streptococcus</t>
  </si>
  <si>
    <t>g__Erysipelatoclostridium</t>
  </si>
  <si>
    <t>g__Dubosiella</t>
  </si>
  <si>
    <t>g__Faecalibaculum</t>
  </si>
  <si>
    <t>g__Holdemanella</t>
  </si>
  <si>
    <t>g__Absiella</t>
  </si>
  <si>
    <t>g__Massiliomicrobiota</t>
  </si>
  <si>
    <t>g__Barnesiella</t>
  </si>
  <si>
    <t>g__Prevotella</t>
  </si>
  <si>
    <t>g__Bacteroides</t>
  </si>
  <si>
    <t>g__Fibrobacter</t>
  </si>
  <si>
    <t>g__Paraprevotella</t>
  </si>
  <si>
    <t>g__Paludibacter</t>
  </si>
  <si>
    <t>g__Ileibacterium</t>
  </si>
  <si>
    <t>g__Mucispirillum</t>
  </si>
  <si>
    <t>g__Anaerotruncus</t>
  </si>
  <si>
    <t>g__Ruminiclostridium</t>
  </si>
  <si>
    <t>g__Roseburia</t>
  </si>
  <si>
    <t>g__Treponema</t>
  </si>
  <si>
    <t>g__Oscillibacter</t>
  </si>
  <si>
    <t>g__Flavonifractor</t>
  </si>
  <si>
    <t>g__Pseudoflavonifractor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3" xfId="0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0" fillId="0" borderId="4" xfId="0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"/>
  <sheetViews>
    <sheetView tabSelected="1" zoomScale="130" zoomScaleNormal="130" topLeftCell="A21" workbookViewId="0">
      <selection activeCell="I32" sqref="I32"/>
    </sheetView>
  </sheetViews>
  <sheetFormatPr defaultColWidth="8.72727272727273" defaultRowHeight="14" outlineLevelCol="5"/>
  <cols>
    <col min="1" max="1" width="25.0363636363636" style="1" customWidth="1"/>
    <col min="2" max="2" width="12.8" customWidth="1"/>
    <col min="3" max="3" width="13.0545454545455" customWidth="1"/>
    <col min="4" max="4" width="11.4818181818182" customWidth="1"/>
    <col min="5" max="5" width="15.4454545454545" customWidth="1"/>
    <col min="6" max="6" width="16.3545454545455" customWidth="1"/>
  </cols>
  <sheetData>
    <row r="1" spans="1:6">
      <c r="A1" s="2" t="s">
        <v>0</v>
      </c>
      <c r="B1" s="3"/>
      <c r="C1" s="3"/>
      <c r="D1" s="3"/>
      <c r="E1" s="3"/>
      <c r="F1" s="3"/>
    </row>
    <row r="2" spans="1:6">
      <c r="A2" s="4" t="s">
        <v>1</v>
      </c>
      <c r="B2" s="4" t="s">
        <v>2</v>
      </c>
      <c r="C2" s="5" t="s">
        <v>3</v>
      </c>
      <c r="D2" s="4" t="s">
        <v>4</v>
      </c>
      <c r="E2" s="4" t="s">
        <v>5</v>
      </c>
      <c r="F2" s="4" t="s">
        <v>6</v>
      </c>
    </row>
    <row r="3" spans="1:6">
      <c r="A3" s="6" t="s">
        <v>7</v>
      </c>
      <c r="B3" s="7">
        <v>0.000219375598393168</v>
      </c>
      <c r="C3" s="8">
        <v>0.00319603572815192</v>
      </c>
      <c r="D3" s="7">
        <v>0.001998001998002</v>
      </c>
      <c r="E3" s="7">
        <v>0.000551732392059559</v>
      </c>
      <c r="F3" s="7">
        <f t="shared" ref="F3:F37" si="0">C3/B3</f>
        <v>14.5687840924948</v>
      </c>
    </row>
    <row r="4" spans="1:6">
      <c r="A4" s="6" t="s">
        <v>8</v>
      </c>
      <c r="B4" s="7">
        <v>0.000817310169148154</v>
      </c>
      <c r="C4" s="7">
        <v>0.00199672634111316</v>
      </c>
      <c r="D4" s="7">
        <v>0.000999000999000999</v>
      </c>
      <c r="E4" s="7">
        <v>0.00034378035619174</v>
      </c>
      <c r="F4" s="7">
        <f t="shared" si="0"/>
        <v>2.44304600197775</v>
      </c>
    </row>
    <row r="5" spans="1:6">
      <c r="A5" s="6" t="s">
        <v>9</v>
      </c>
      <c r="B5" s="7">
        <v>0.00889990028771075</v>
      </c>
      <c r="C5" s="7">
        <v>0.0159865259580134</v>
      </c>
      <c r="D5" s="7">
        <v>0.001998001998002</v>
      </c>
      <c r="E5" s="7">
        <v>0.000551732392059559</v>
      </c>
      <c r="F5" s="7">
        <f t="shared" si="0"/>
        <v>1.7962589963045</v>
      </c>
    </row>
    <row r="6" spans="1:6">
      <c r="A6" s="6" t="s">
        <v>10</v>
      </c>
      <c r="B6" s="7">
        <v>0.000200532373048882</v>
      </c>
      <c r="C6" s="7">
        <v>0.00116369353176565</v>
      </c>
      <c r="D6" s="7">
        <v>0.001998001998002</v>
      </c>
      <c r="E6" s="7">
        <v>0.000551732392059559</v>
      </c>
      <c r="F6" s="7">
        <f t="shared" si="0"/>
        <v>5.80302079944961</v>
      </c>
    </row>
    <row r="7" spans="1:6">
      <c r="A7" s="6" t="s">
        <v>11</v>
      </c>
      <c r="B7" s="7">
        <v>0.000799672910199301</v>
      </c>
      <c r="C7" s="7">
        <v>0.00420580719586084</v>
      </c>
      <c r="D7" s="7">
        <v>0.001998001998002</v>
      </c>
      <c r="E7" s="7">
        <v>0.000551732392059559</v>
      </c>
      <c r="F7" s="7">
        <f t="shared" si="0"/>
        <v>5.25940936877884</v>
      </c>
    </row>
    <row r="8" spans="1:6">
      <c r="A8" s="6" t="s">
        <v>12</v>
      </c>
      <c r="B8" s="7">
        <v>0.000106503270177569</v>
      </c>
      <c r="C8" s="7">
        <v>0.00239574731146253</v>
      </c>
      <c r="D8" s="7">
        <v>0.000999000999000999</v>
      </c>
      <c r="E8" s="7">
        <v>0.00034378035619174</v>
      </c>
      <c r="F8" s="7">
        <f t="shared" si="0"/>
        <v>22.4945892033943</v>
      </c>
    </row>
    <row r="9" spans="1:6">
      <c r="A9" s="6" t="s">
        <v>13</v>
      </c>
      <c r="B9" s="7">
        <v>0.000122523901846351</v>
      </c>
      <c r="C9" s="7">
        <v>0.00263165864256792</v>
      </c>
      <c r="D9" s="7">
        <v>0.000999000999000999</v>
      </c>
      <c r="E9" s="7">
        <v>0.00034378035619174</v>
      </c>
      <c r="F9" s="7">
        <f t="shared" si="0"/>
        <v>21.4787368253103</v>
      </c>
    </row>
    <row r="10" spans="1:6">
      <c r="A10" s="6" t="s">
        <v>14</v>
      </c>
      <c r="B10" s="7">
        <v>0.00119851091482419</v>
      </c>
      <c r="C10" s="7">
        <v>0.00150594813403298</v>
      </c>
      <c r="D10" s="7">
        <v>0.000999000999000999</v>
      </c>
      <c r="E10" s="7">
        <v>0.00034378035619174</v>
      </c>
      <c r="F10" s="7">
        <f t="shared" si="0"/>
        <v>1.25651599447794</v>
      </c>
    </row>
    <row r="11" spans="1:6">
      <c r="A11" s="6" t="s">
        <v>15</v>
      </c>
      <c r="B11" s="7">
        <v>0.00599357643270215</v>
      </c>
      <c r="C11" s="7">
        <v>0.0279794939831704</v>
      </c>
      <c r="D11" s="7">
        <v>0.001998001998002</v>
      </c>
      <c r="E11" s="7">
        <v>0.000551732392059559</v>
      </c>
      <c r="F11" s="7">
        <f t="shared" si="0"/>
        <v>4.66824679677207</v>
      </c>
    </row>
    <row r="12" spans="1:6">
      <c r="A12" s="6" t="s">
        <v>16</v>
      </c>
      <c r="B12" s="7">
        <v>0.000740807926319391</v>
      </c>
      <c r="C12" s="7">
        <v>0.00384309550821378</v>
      </c>
      <c r="D12" s="7">
        <v>0.000999000999000999</v>
      </c>
      <c r="E12" s="7">
        <v>0.00034378035619174</v>
      </c>
      <c r="F12" s="7">
        <f t="shared" si="0"/>
        <v>5.18770840818039</v>
      </c>
    </row>
    <row r="13" spans="1:6">
      <c r="A13" s="6" t="s">
        <v>17</v>
      </c>
      <c r="B13" s="7">
        <v>0.000223581302618569</v>
      </c>
      <c r="C13" s="7">
        <v>0.00192130122443857</v>
      </c>
      <c r="D13" s="7">
        <v>0.000999000999000999</v>
      </c>
      <c r="E13" s="7">
        <v>0.00034378035619174</v>
      </c>
      <c r="F13" s="7">
        <f t="shared" si="0"/>
        <v>8.59330007445355</v>
      </c>
    </row>
    <row r="14" spans="1:6">
      <c r="A14" s="6" t="s">
        <v>18</v>
      </c>
      <c r="B14" s="7">
        <v>0.000106972161586563</v>
      </c>
      <c r="C14" s="7">
        <v>0.00182102495375399</v>
      </c>
      <c r="D14" s="7">
        <v>0.000999000999000999</v>
      </c>
      <c r="E14" s="7">
        <v>0.00034378035619174</v>
      </c>
      <c r="F14" s="7">
        <f t="shared" si="0"/>
        <v>17.0233538029462</v>
      </c>
    </row>
    <row r="15" spans="1:6">
      <c r="A15" s="6" t="s">
        <v>19</v>
      </c>
      <c r="B15" s="7">
        <v>0.000364777262713098</v>
      </c>
      <c r="C15" s="7">
        <v>0.00180280877322442</v>
      </c>
      <c r="D15" s="7">
        <v>0.000999000999000999</v>
      </c>
      <c r="E15" s="7">
        <v>0.00034378035619174</v>
      </c>
      <c r="F15" s="7">
        <f t="shared" si="0"/>
        <v>4.94221805332848</v>
      </c>
    </row>
    <row r="16" spans="1:6">
      <c r="A16" s="6" t="s">
        <v>20</v>
      </c>
      <c r="B16" s="7">
        <v>0.000595507445294686</v>
      </c>
      <c r="C16" s="7">
        <v>0.00243391500425502</v>
      </c>
      <c r="D16" s="7">
        <v>0.000999000999000999</v>
      </c>
      <c r="E16" s="7">
        <v>0.00034378035619174</v>
      </c>
      <c r="F16" s="7">
        <f t="shared" si="0"/>
        <v>4.08712774875653</v>
      </c>
    </row>
    <row r="17" spans="1:6">
      <c r="A17" s="6" t="s">
        <v>21</v>
      </c>
      <c r="B17" s="7">
        <v>0.000405299666641617</v>
      </c>
      <c r="C17" s="7">
        <v>0.00174164435583199</v>
      </c>
      <c r="D17" s="7">
        <v>0.000999000999000999</v>
      </c>
      <c r="E17" s="7">
        <v>0.00034378035619174</v>
      </c>
      <c r="F17" s="7">
        <f t="shared" si="0"/>
        <v>4.29717687720682</v>
      </c>
    </row>
    <row r="18" spans="1:6">
      <c r="A18" s="6" t="s">
        <v>22</v>
      </c>
      <c r="B18" s="7">
        <v>0.000537035146786153</v>
      </c>
      <c r="C18" s="7">
        <v>0.00599211813130235</v>
      </c>
      <c r="D18" s="7">
        <v>0.000999000999000999</v>
      </c>
      <c r="E18" s="7">
        <v>0.00034378035619174</v>
      </c>
      <c r="F18" s="7">
        <f t="shared" si="0"/>
        <v>11.157776482902</v>
      </c>
    </row>
    <row r="19" spans="1:6">
      <c r="A19" s="6" t="s">
        <v>23</v>
      </c>
      <c r="B19" s="7">
        <v>0.00178807066406214</v>
      </c>
      <c r="C19" s="7">
        <v>0.0225317743090706</v>
      </c>
      <c r="D19" s="7">
        <v>0.000999000999000999</v>
      </c>
      <c r="E19" s="7">
        <v>0.00034378035619174</v>
      </c>
      <c r="F19" s="7">
        <f t="shared" si="0"/>
        <v>12.6011654695363</v>
      </c>
    </row>
    <row r="20" spans="1:6">
      <c r="A20" s="6" t="s">
        <v>24</v>
      </c>
      <c r="B20" s="7">
        <v>0.000175424999261341</v>
      </c>
      <c r="C20" s="7">
        <v>0.00197727829037548</v>
      </c>
      <c r="D20" s="7">
        <v>0.000999000999000999</v>
      </c>
      <c r="E20" s="7">
        <v>0.00034378035619174</v>
      </c>
      <c r="F20" s="7">
        <f t="shared" si="0"/>
        <v>11.2713598329837</v>
      </c>
    </row>
    <row r="21" spans="1:6">
      <c r="A21" s="6" t="s">
        <v>25</v>
      </c>
      <c r="B21" s="7">
        <v>0.000105096384214656</v>
      </c>
      <c r="C21" s="7">
        <v>0.00135564932228888</v>
      </c>
      <c r="D21" s="7">
        <v>0.000999000999000999</v>
      </c>
      <c r="E21" s="7">
        <v>0.00034378035619174</v>
      </c>
      <c r="F21" s="7">
        <f t="shared" si="0"/>
        <v>12.8991052586549</v>
      </c>
    </row>
    <row r="22" spans="1:6">
      <c r="A22" s="6" t="s">
        <v>26</v>
      </c>
      <c r="B22" s="7">
        <v>0.000153307603908133</v>
      </c>
      <c r="C22" s="7">
        <v>0.00125163808496988</v>
      </c>
      <c r="D22" s="7">
        <v>0.000999000999000999</v>
      </c>
      <c r="E22" s="7">
        <v>0.00034378035619174</v>
      </c>
      <c r="F22" s="7">
        <f t="shared" si="0"/>
        <v>8.16422703807897</v>
      </c>
    </row>
    <row r="23" spans="1:6">
      <c r="A23" s="6" t="s">
        <v>27</v>
      </c>
      <c r="B23" s="7">
        <v>0.00231213490304752</v>
      </c>
      <c r="C23" s="7">
        <v>0.00099815758231358</v>
      </c>
      <c r="D23" s="7">
        <v>0.002997002997003</v>
      </c>
      <c r="E23" s="7">
        <v>0.000787729813837949</v>
      </c>
      <c r="F23" s="7">
        <f t="shared" si="0"/>
        <v>0.431703868575295</v>
      </c>
    </row>
    <row r="24" spans="1:6">
      <c r="A24" s="6" t="s">
        <v>28</v>
      </c>
      <c r="B24" s="7">
        <v>0.0800464071297728</v>
      </c>
      <c r="C24" s="7">
        <v>0.0306794579522282</v>
      </c>
      <c r="D24" s="7">
        <v>0.000999000999000999</v>
      </c>
      <c r="E24" s="7">
        <v>0.00034378035619174</v>
      </c>
      <c r="F24" s="7">
        <f t="shared" si="0"/>
        <v>0.383270893126909</v>
      </c>
    </row>
    <row r="25" spans="1:6">
      <c r="A25" s="6" t="s">
        <v>29</v>
      </c>
      <c r="B25" s="7">
        <v>0.0764145872302536</v>
      </c>
      <c r="C25" s="7">
        <v>0.0376793839753677</v>
      </c>
      <c r="D25" s="7">
        <v>0.003996003996004</v>
      </c>
      <c r="E25" s="7">
        <v>0.00102404875798933</v>
      </c>
      <c r="F25" s="7">
        <f t="shared" si="0"/>
        <v>0.493091507015952</v>
      </c>
    </row>
    <row r="26" spans="1:6">
      <c r="A26" s="6" t="s">
        <v>30</v>
      </c>
      <c r="B26" s="7">
        <v>0.00759624344569567</v>
      </c>
      <c r="C26" s="7">
        <v>0.0003059809585333</v>
      </c>
      <c r="D26" s="7">
        <v>0.001998001998002</v>
      </c>
      <c r="E26" s="7">
        <v>0.000551732392059559</v>
      </c>
      <c r="F26" s="7">
        <f t="shared" si="0"/>
        <v>0.040280562454417</v>
      </c>
    </row>
    <row r="27" spans="1:6">
      <c r="A27" s="6" t="s">
        <v>31</v>
      </c>
      <c r="B27" s="7">
        <v>0.00147459355766274</v>
      </c>
      <c r="C27" s="7">
        <v>0.000413926543362455</v>
      </c>
      <c r="D27" s="7">
        <v>0.000999000999000999</v>
      </c>
      <c r="E27" s="7">
        <v>0.00034378035619174</v>
      </c>
      <c r="F27" s="7">
        <f t="shared" si="0"/>
        <v>0.28070551455449</v>
      </c>
    </row>
    <row r="28" spans="1:6">
      <c r="A28" s="6" t="s">
        <v>32</v>
      </c>
      <c r="B28" s="7">
        <v>0.000702300610710838</v>
      </c>
      <c r="C28" s="7">
        <v>8.99558865137579e-5</v>
      </c>
      <c r="D28" s="7">
        <v>0.000999000999000999</v>
      </c>
      <c r="E28" s="7">
        <v>0.00034378035619174</v>
      </c>
      <c r="F28" s="7">
        <f t="shared" si="0"/>
        <v>0.128087438828664</v>
      </c>
    </row>
    <row r="29" spans="1:6">
      <c r="A29" s="6" t="s">
        <v>33</v>
      </c>
      <c r="B29" s="7">
        <v>2.50209604551409e-5</v>
      </c>
      <c r="C29" s="7">
        <v>5.50655691406238e-6</v>
      </c>
      <c r="D29" s="7">
        <v>0.000999000999000999</v>
      </c>
      <c r="E29" s="7">
        <v>0.00034378035619174</v>
      </c>
      <c r="F29" s="7">
        <f t="shared" si="0"/>
        <v>0.22007775936239</v>
      </c>
    </row>
    <row r="30" spans="1:6">
      <c r="A30" s="6" t="s">
        <v>34</v>
      </c>
      <c r="B30" s="7">
        <v>0.00241970282860329</v>
      </c>
      <c r="C30" s="7">
        <v>0.000707264663340941</v>
      </c>
      <c r="D30" s="7">
        <v>0.003996003996004</v>
      </c>
      <c r="E30" s="7">
        <v>0.00102404875798933</v>
      </c>
      <c r="F30" s="7">
        <f t="shared" si="0"/>
        <v>0.29229401849697</v>
      </c>
    </row>
    <row r="31" spans="1:6">
      <c r="A31" s="6" t="s">
        <v>35</v>
      </c>
      <c r="B31" s="7">
        <v>0.00467162297823528</v>
      </c>
      <c r="C31" s="7">
        <v>0.00123053589485864</v>
      </c>
      <c r="D31" s="7">
        <v>0.000999000999000999</v>
      </c>
      <c r="E31" s="7">
        <v>0.00034378035619174</v>
      </c>
      <c r="F31" s="7">
        <f t="shared" si="0"/>
        <v>0.263406507886362</v>
      </c>
    </row>
    <row r="32" spans="1:6">
      <c r="A32" s="6" t="s">
        <v>36</v>
      </c>
      <c r="B32" s="7">
        <v>0.00142360303651876</v>
      </c>
      <c r="C32" s="7">
        <v>0.000611024778506823</v>
      </c>
      <c r="D32" s="7">
        <v>0.000999000999000999</v>
      </c>
      <c r="E32" s="7">
        <v>0.00034378035619174</v>
      </c>
      <c r="F32" s="7">
        <f t="shared" si="0"/>
        <v>0.429210083733037</v>
      </c>
    </row>
    <row r="33" spans="1:6">
      <c r="A33" s="6" t="s">
        <v>37</v>
      </c>
      <c r="B33" s="7">
        <v>0.0057008590686849</v>
      </c>
      <c r="C33" s="7">
        <v>0.00290165570807775</v>
      </c>
      <c r="D33" s="7">
        <v>0.026973026973027</v>
      </c>
      <c r="E33" s="7">
        <v>0.00581163976667832</v>
      </c>
      <c r="F33" s="7">
        <f t="shared" si="0"/>
        <v>0.508985693755646</v>
      </c>
    </row>
    <row r="34" spans="1:6">
      <c r="A34" s="6" t="s">
        <v>38</v>
      </c>
      <c r="B34" s="7">
        <v>0.0446692650029526</v>
      </c>
      <c r="C34" s="7">
        <v>0.000221043711213173</v>
      </c>
      <c r="D34" s="7">
        <v>0.000999000999000999</v>
      </c>
      <c r="E34" s="7">
        <v>0.00034378035619174</v>
      </c>
      <c r="F34" s="7">
        <f t="shared" si="0"/>
        <v>0.00494845194337901</v>
      </c>
    </row>
    <row r="35" spans="1:6">
      <c r="A35" s="6" t="s">
        <v>39</v>
      </c>
      <c r="B35" s="7">
        <v>0.0187360482331788</v>
      </c>
      <c r="C35" s="7">
        <v>0.00258782670551914</v>
      </c>
      <c r="D35" s="7">
        <v>0.000999000999000999</v>
      </c>
      <c r="E35" s="7">
        <v>0.00034378035619174</v>
      </c>
      <c r="F35" s="7">
        <f t="shared" si="0"/>
        <v>0.138120198737345</v>
      </c>
    </row>
    <row r="36" spans="1:6">
      <c r="A36" s="6" t="s">
        <v>40</v>
      </c>
      <c r="B36" s="7">
        <v>0.00493181938615577</v>
      </c>
      <c r="C36" s="7">
        <v>0.00155553348995823</v>
      </c>
      <c r="D36" s="7">
        <v>0.000999000999000999</v>
      </c>
      <c r="E36" s="7">
        <v>0.00034378035619174</v>
      </c>
      <c r="F36" s="7">
        <f t="shared" si="0"/>
        <v>0.315407635227844</v>
      </c>
    </row>
    <row r="37" spans="1:6">
      <c r="A37" s="9" t="s">
        <v>41</v>
      </c>
      <c r="B37" s="10">
        <v>0.00456525682301488</v>
      </c>
      <c r="C37" s="10">
        <v>0.00116835672446272</v>
      </c>
      <c r="D37" s="10">
        <v>0.000999000999000999</v>
      </c>
      <c r="E37" s="10">
        <v>0.00034378035619174</v>
      </c>
      <c r="F37" s="10">
        <f t="shared" si="0"/>
        <v>0.25592354817207</v>
      </c>
    </row>
  </sheetData>
  <mergeCells count="1">
    <mergeCell ref="A1:F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PS_1609990705</cp:lastModifiedBy>
  <dcterms:created xsi:type="dcterms:W3CDTF">2024-08-12T15:02:01Z</dcterms:created>
  <dcterms:modified xsi:type="dcterms:W3CDTF">2024-08-12T15:2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3977F9284B4AFEB762637B9F5480A2_11</vt:lpwstr>
  </property>
  <property fmtid="{D5CDD505-2E9C-101B-9397-08002B2CF9AE}" pid="3" name="KSOProductBuildVer">
    <vt:lpwstr>2052-12.1.0.17147</vt:lpwstr>
  </property>
</Properties>
</file>